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510" windowWidth="18915" windowHeight="7080" activeTab="1"/>
  </bookViews>
  <sheets>
    <sheet name="FIG7A" sheetId="2" r:id="rId1"/>
    <sheet name="FIG7B" sheetId="1" r:id="rId2"/>
    <sheet name="Sheet3" sheetId="3" r:id="rId3"/>
  </sheets>
  <externalReferences>
    <externalReference r:id="rId4"/>
    <externalReference r:id="rId5"/>
  </externalReferences>
  <calcPr calcId="144525"/>
</workbook>
</file>

<file path=xl/sharedStrings.xml><?xml version="1.0" encoding="utf-8"?>
<sst xmlns="http://schemas.openxmlformats.org/spreadsheetml/2006/main" count="115" uniqueCount="39">
  <si>
    <t>Time (h)</t>
  </si>
  <si>
    <t>Time (h):     0      0.5     1      2</t>
  </si>
  <si>
    <t>Intensity</t>
  </si>
  <si>
    <t>Zone 1</t>
  </si>
  <si>
    <t>Zone 2</t>
  </si>
  <si>
    <t>Zone 3</t>
  </si>
  <si>
    <t>Time (h):    0     0.5     1      2</t>
  </si>
  <si>
    <t>Blot</t>
  </si>
  <si>
    <t>Normalized</t>
  </si>
  <si>
    <t>Blot-Intensity</t>
  </si>
  <si>
    <t>Normalized SUMO intensity</t>
  </si>
  <si>
    <t>WSS1 smt3-331</t>
  </si>
  <si>
    <t>#1 WSS1 smt3-331</t>
  </si>
  <si>
    <r>
      <t>#1  wss1</t>
    </r>
    <r>
      <rPr>
        <b/>
        <i/>
        <sz val="11"/>
        <color theme="1"/>
        <rFont val="Symbol"/>
        <family val="1"/>
        <charset val="2"/>
      </rPr>
      <t xml:space="preserve">D </t>
    </r>
    <r>
      <rPr>
        <b/>
        <i/>
        <sz val="11"/>
        <color theme="1"/>
        <rFont val="Calibri"/>
        <family val="2"/>
        <scheme val="minor"/>
      </rPr>
      <t>smt3-331</t>
    </r>
  </si>
  <si>
    <r>
      <t>#1  wss1</t>
    </r>
    <r>
      <rPr>
        <b/>
        <i/>
        <sz val="14"/>
        <color theme="1"/>
        <rFont val="Symbol"/>
        <family val="1"/>
        <charset val="2"/>
      </rPr>
      <t xml:space="preserve">D </t>
    </r>
    <r>
      <rPr>
        <b/>
        <i/>
        <sz val="14"/>
        <color theme="1"/>
        <rFont val="Calibri"/>
        <family val="2"/>
        <scheme val="minor"/>
      </rPr>
      <t>smt3-331</t>
    </r>
  </si>
  <si>
    <t>#2 WSS1 smt3-331</t>
  </si>
  <si>
    <r>
      <t>#2  wss1</t>
    </r>
    <r>
      <rPr>
        <b/>
        <i/>
        <sz val="14"/>
        <color theme="1"/>
        <rFont val="Symbol"/>
        <family val="1"/>
        <charset val="2"/>
      </rPr>
      <t xml:space="preserve">D </t>
    </r>
    <r>
      <rPr>
        <b/>
        <i/>
        <sz val="14"/>
        <color theme="1"/>
        <rFont val="Calibri"/>
        <family val="2"/>
        <scheme val="minor"/>
      </rPr>
      <t>smt3-331</t>
    </r>
  </si>
  <si>
    <r>
      <t>#2  wss1</t>
    </r>
    <r>
      <rPr>
        <b/>
        <i/>
        <sz val="11"/>
        <color theme="1"/>
        <rFont val="Symbol"/>
        <family val="1"/>
        <charset val="2"/>
      </rPr>
      <t xml:space="preserve">D </t>
    </r>
    <r>
      <rPr>
        <b/>
        <i/>
        <sz val="11"/>
        <color theme="1"/>
        <rFont val="Calibri"/>
        <family val="2"/>
        <scheme val="minor"/>
      </rPr>
      <t>smt3-331</t>
    </r>
  </si>
  <si>
    <t>Mean-Normalized SUMO intensity</t>
  </si>
  <si>
    <t>SDEV</t>
  </si>
  <si>
    <t>SUMO-total</t>
  </si>
  <si>
    <t>SUMO-HMW</t>
  </si>
  <si>
    <t>V</t>
  </si>
  <si>
    <t>WT</t>
  </si>
  <si>
    <t>WLM*</t>
  </si>
  <si>
    <t>SIM1*</t>
  </si>
  <si>
    <t>F,2R</t>
  </si>
  <si>
    <t>N-Wss1</t>
  </si>
  <si>
    <t>Wss1-GFP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SIM2</t>
    </r>
  </si>
  <si>
    <t>Western blot quantification</t>
  </si>
  <si>
    <t>Blot intensity</t>
  </si>
  <si>
    <r>
      <t xml:space="preserve">Supression of </t>
    </r>
    <r>
      <rPr>
        <b/>
        <i/>
        <sz val="16"/>
        <color theme="1"/>
        <rFont val="Calibri"/>
        <family val="2"/>
        <scheme val="minor"/>
      </rPr>
      <t>smt3-331</t>
    </r>
    <r>
      <rPr>
        <b/>
        <sz val="16"/>
        <color theme="1"/>
        <rFont val="Calibri"/>
        <family val="2"/>
        <scheme val="minor"/>
      </rPr>
      <t xml:space="preserve"> phenotype by Wss1</t>
    </r>
  </si>
  <si>
    <r>
      <t xml:space="preserve">CHX chase assay: kinetics of SUMO change in </t>
    </r>
    <r>
      <rPr>
        <b/>
        <i/>
        <sz val="16"/>
        <color theme="1"/>
        <rFont val="Calibri"/>
        <family val="2"/>
        <scheme val="minor"/>
      </rPr>
      <t>smt3-331</t>
    </r>
    <r>
      <rPr>
        <b/>
        <sz val="16"/>
        <color theme="1"/>
        <rFont val="Calibri"/>
        <family val="2"/>
        <scheme val="minor"/>
      </rPr>
      <t xml:space="preserve"> cells</t>
    </r>
  </si>
  <si>
    <t>Normalized values</t>
  </si>
  <si>
    <t>Negative histogram (value x -1)</t>
  </si>
  <si>
    <t xml:space="preserve">  Time (h)</t>
  </si>
  <si>
    <t>FIG7B*</t>
  </si>
  <si>
    <t>FIG7A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3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b/>
      <sz val="11"/>
      <color theme="6" tint="-0.499984740745262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Symbol"/>
      <family val="1"/>
      <charset val="2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i/>
      <sz val="14"/>
      <color theme="1"/>
      <name val="Symbol"/>
      <family val="1"/>
      <charset val="2"/>
    </font>
    <font>
      <sz val="10"/>
      <color theme="3"/>
      <name val="Arial"/>
      <family val="2"/>
    </font>
    <font>
      <b/>
      <sz val="11"/>
      <color theme="1"/>
      <name val="Symbol"/>
      <family val="1"/>
      <charset val="2"/>
    </font>
    <font>
      <b/>
      <sz val="16"/>
      <color theme="1"/>
      <name val="Calibri"/>
      <family val="2"/>
      <scheme val="minor"/>
    </font>
    <font>
      <b/>
      <sz val="10"/>
      <color theme="3"/>
      <name val="Arial"/>
      <family val="2"/>
    </font>
    <font>
      <b/>
      <sz val="18"/>
      <color theme="1"/>
      <name val="Calibri"/>
      <family val="2"/>
      <scheme val="minor"/>
    </font>
    <font>
      <b/>
      <sz val="16"/>
      <color rgb="FFC00000"/>
      <name val="Calibri"/>
      <family val="2"/>
      <scheme val="minor"/>
    </font>
    <font>
      <b/>
      <sz val="18"/>
      <color theme="9" tint="-0.499984740745262"/>
      <name val="Calibri"/>
      <family val="2"/>
      <scheme val="minor"/>
    </font>
    <font>
      <b/>
      <sz val="18"/>
      <color theme="6" tint="-0.499984740745262"/>
      <name val="Calibri"/>
      <family val="2"/>
      <scheme val="minor"/>
    </font>
    <font>
      <b/>
      <sz val="18"/>
      <color theme="4" tint="-0.49998474074526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6" fillId="2" borderId="0" xfId="0" applyFont="1" applyFill="1"/>
    <xf numFmtId="0" fontId="4" fillId="2" borderId="0" xfId="0" applyFont="1" applyFill="1"/>
    <xf numFmtId="0" fontId="7" fillId="2" borderId="0" xfId="0" applyFont="1" applyFill="1"/>
    <xf numFmtId="0" fontId="6" fillId="3" borderId="0" xfId="0" applyFont="1" applyFill="1"/>
    <xf numFmtId="0" fontId="4" fillId="3" borderId="0" xfId="0" applyFont="1" applyFill="1"/>
    <xf numFmtId="0" fontId="7" fillId="3" borderId="0" xfId="0" applyFont="1" applyFill="1"/>
    <xf numFmtId="0" fontId="6" fillId="4" borderId="0" xfId="0" applyFont="1" applyFill="1"/>
    <xf numFmtId="0" fontId="4" fillId="4" borderId="0" xfId="0" applyFont="1" applyFill="1"/>
    <xf numFmtId="0" fontId="7" fillId="4" borderId="0" xfId="0" applyFont="1" applyFill="1"/>
    <xf numFmtId="0" fontId="8" fillId="2" borderId="0" xfId="0" applyFont="1" applyFill="1"/>
    <xf numFmtId="0" fontId="9" fillId="3" borderId="0" xfId="0" applyFont="1" applyFill="1"/>
    <xf numFmtId="0" fontId="10" fillId="4" borderId="0" xfId="0" applyFont="1" applyFill="1"/>
    <xf numFmtId="0" fontId="5" fillId="0" borderId="0" xfId="0" applyFont="1"/>
    <xf numFmtId="0" fontId="8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1" fillId="0" borderId="0" xfId="0" applyFont="1"/>
    <xf numFmtId="0" fontId="13" fillId="0" borderId="0" xfId="0" applyFont="1"/>
    <xf numFmtId="0" fontId="14" fillId="0" borderId="0" xfId="0" applyFont="1"/>
    <xf numFmtId="0" fontId="7" fillId="0" borderId="0" xfId="0" applyFont="1" applyFill="1"/>
    <xf numFmtId="0" fontId="17" fillId="0" borderId="0" xfId="0" applyFont="1"/>
    <xf numFmtId="0" fontId="5" fillId="0" borderId="0" xfId="0" applyFont="1" applyAlignment="1">
      <alignment horizontal="left"/>
    </xf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 applyAlignment="1">
      <alignment horizontal="right"/>
    </xf>
    <xf numFmtId="0" fontId="24" fillId="0" borderId="0" xfId="0" applyFont="1" applyAlignment="1">
      <alignment horizontal="right"/>
    </xf>
    <xf numFmtId="0" fontId="2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[1]Sheet1!$L$1:$L$8</c:f>
              <c:numCache>
                <c:formatCode>General</c:formatCode>
                <c:ptCount val="8"/>
                <c:pt idx="0">
                  <c:v>-1</c:v>
                </c:pt>
                <c:pt idx="1">
                  <c:v>-0.3953285476390575</c:v>
                </c:pt>
                <c:pt idx="2">
                  <c:v>-2.1</c:v>
                </c:pt>
                <c:pt idx="3">
                  <c:v>-0.55965809132505373</c:v>
                </c:pt>
                <c:pt idx="4">
                  <c:v>-1.95</c:v>
                </c:pt>
                <c:pt idx="5">
                  <c:v>-0.35586875525259132</c:v>
                </c:pt>
                <c:pt idx="6">
                  <c:v>-0.64145678868241662</c:v>
                </c:pt>
                <c:pt idx="7">
                  <c:v>-0.1676026628692377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[1]Sheet1!$M$1:$M$8</c:f>
              <c:numCache>
                <c:formatCode>General</c:formatCode>
                <c:ptCount val="8"/>
                <c:pt idx="0">
                  <c:v>-1</c:v>
                </c:pt>
                <c:pt idx="1">
                  <c:v>-0.29301244813278005</c:v>
                </c:pt>
                <c:pt idx="2">
                  <c:v>-1.9437927988221122</c:v>
                </c:pt>
                <c:pt idx="3">
                  <c:v>-0.37723659483335564</c:v>
                </c:pt>
                <c:pt idx="4">
                  <c:v>-1.6418381742738588</c:v>
                </c:pt>
                <c:pt idx="5">
                  <c:v>-0.14303806719314682</c:v>
                </c:pt>
                <c:pt idx="6">
                  <c:v>-0.51814560299825996</c:v>
                </c:pt>
                <c:pt idx="7">
                  <c:v>-0.105844545576228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8"/>
        <c:axId val="266954624"/>
        <c:axId val="266956160"/>
      </c:barChart>
      <c:catAx>
        <c:axId val="266954624"/>
        <c:scaling>
          <c:orientation val="minMax"/>
        </c:scaling>
        <c:delete val="0"/>
        <c:axPos val="b"/>
        <c:majorTickMark val="in"/>
        <c:minorTickMark val="none"/>
        <c:tickLblPos val="high"/>
        <c:spPr>
          <a:ln w="19050"/>
        </c:spPr>
        <c:txPr>
          <a:bodyPr/>
          <a:lstStyle/>
          <a:p>
            <a:pPr>
              <a:defRPr sz="18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66956160"/>
        <c:crosses val="autoZero"/>
        <c:auto val="1"/>
        <c:lblAlgn val="ctr"/>
        <c:lblOffset val="100"/>
        <c:noMultiLvlLbl val="0"/>
      </c:catAx>
      <c:valAx>
        <c:axId val="266956160"/>
        <c:scaling>
          <c:orientation val="minMax"/>
          <c:max val="0"/>
          <c:min val="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/>
        </c:spPr>
        <c:txPr>
          <a:bodyPr/>
          <a:lstStyle/>
          <a:p>
            <a:pPr>
              <a:defRPr sz="18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66954624"/>
        <c:crosses val="autoZero"/>
        <c:crossBetween val="between"/>
        <c:majorUnit val="1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diamond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[2]Sheet2!$R$3:$R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2929626818931501E-2</c:v>
                  </c:pt>
                  <c:pt idx="2">
                    <c:v>2.1127924816898999E-2</c:v>
                  </c:pt>
                  <c:pt idx="3">
                    <c:v>9.9001536750119301E-3</c:v>
                  </c:pt>
                </c:numCache>
              </c:numRef>
            </c:plus>
            <c:minus>
              <c:numRef>
                <c:f>[2]Sheet2!$R$3:$R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2929626818931501E-2</c:v>
                  </c:pt>
                  <c:pt idx="2">
                    <c:v>2.1127924816898999E-2</c:v>
                  </c:pt>
                  <c:pt idx="3">
                    <c:v>9.9001536750119301E-3</c:v>
                  </c:pt>
                </c:numCache>
              </c:numRef>
            </c:minus>
            <c:spPr>
              <a:ln w="15875"/>
            </c:spPr>
          </c:errBars>
          <c:xVal>
            <c:numRef>
              <c:f>[2]Sheet2!$L$3:$L$6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[2]Sheet2!$M$3:$M$6</c:f>
              <c:numCache>
                <c:formatCode>General</c:formatCode>
                <c:ptCount val="4"/>
                <c:pt idx="0">
                  <c:v>0.99999980459873905</c:v>
                </c:pt>
                <c:pt idx="1">
                  <c:v>0.63646558317759749</c:v>
                </c:pt>
                <c:pt idx="2">
                  <c:v>0.44899923781953122</c:v>
                </c:pt>
                <c:pt idx="3">
                  <c:v>0.30347398992014285</c:v>
                </c:pt>
              </c:numCache>
            </c:numRef>
          </c:yVal>
          <c:smooth val="0"/>
        </c:ser>
        <c:ser>
          <c:idx val="1"/>
          <c:order val="1"/>
          <c:marker>
            <c:symbol val="square"/>
            <c:size val="9"/>
          </c:marker>
          <c:errBars>
            <c:errDir val="y"/>
            <c:errBarType val="both"/>
            <c:errValType val="cust"/>
            <c:noEndCap val="0"/>
            <c:plus>
              <c:numRef>
                <c:f>[2]Sheet2!$S$3:$S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2015912585925099</c:v>
                  </c:pt>
                  <c:pt idx="2">
                    <c:v>0.182701625820472</c:v>
                  </c:pt>
                  <c:pt idx="3">
                    <c:v>0.27168347182382302</c:v>
                  </c:pt>
                </c:numCache>
              </c:numRef>
            </c:plus>
            <c:minus>
              <c:numRef>
                <c:f>[2]Sheet2!$S$3:$S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2015912585925099</c:v>
                  </c:pt>
                  <c:pt idx="2">
                    <c:v>0.182701625820472</c:v>
                  </c:pt>
                  <c:pt idx="3">
                    <c:v>0.27168347182382302</c:v>
                  </c:pt>
                </c:numCache>
              </c:numRef>
            </c:minus>
            <c:spPr>
              <a:ln w="15875"/>
            </c:spPr>
          </c:errBars>
          <c:xVal>
            <c:numRef>
              <c:f>[2]Sheet2!$L$3:$L$6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[2]Sheet2!$N$3:$N$6</c:f>
              <c:numCache>
                <c:formatCode>General</c:formatCode>
                <c:ptCount val="4"/>
                <c:pt idx="0">
                  <c:v>0.99999979173147246</c:v>
                </c:pt>
                <c:pt idx="1">
                  <c:v>1.1647031679884203</c:v>
                </c:pt>
                <c:pt idx="2">
                  <c:v>1.2193022947079142</c:v>
                </c:pt>
                <c:pt idx="3">
                  <c:v>1.1775146245052555</c:v>
                </c:pt>
              </c:numCache>
            </c:numRef>
          </c:yVal>
          <c:smooth val="0"/>
        </c:ser>
        <c:ser>
          <c:idx val="2"/>
          <c:order val="2"/>
          <c:marker>
            <c:symbol val="triangle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[2]Sheet2!$T$3:$T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15394821921301</c:v>
                  </c:pt>
                  <c:pt idx="2">
                    <c:v>8.5196727057390204E-2</c:v>
                  </c:pt>
                  <c:pt idx="3">
                    <c:v>6.2504031839013999E-2</c:v>
                  </c:pt>
                </c:numCache>
              </c:numRef>
            </c:plus>
            <c:minus>
              <c:numRef>
                <c:f>[2]Sheet2!$T$3:$T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15394821921301</c:v>
                  </c:pt>
                  <c:pt idx="2">
                    <c:v>8.5196727057390204E-2</c:v>
                  </c:pt>
                  <c:pt idx="3">
                    <c:v>6.2504031839013999E-2</c:v>
                  </c:pt>
                </c:numCache>
              </c:numRef>
            </c:minus>
            <c:spPr>
              <a:ln w="15875"/>
            </c:spPr>
          </c:errBars>
          <c:xVal>
            <c:numRef>
              <c:f>[2]Sheet2!$L$3:$L$6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[2]Sheet2!$O$3:$O$6</c:f>
              <c:numCache>
                <c:formatCode>General</c:formatCode>
                <c:ptCount val="4"/>
                <c:pt idx="0">
                  <c:v>0.99999996961996462</c:v>
                </c:pt>
                <c:pt idx="1">
                  <c:v>1.0284967864547387</c:v>
                </c:pt>
                <c:pt idx="2">
                  <c:v>0.83083777090113919</c:v>
                </c:pt>
                <c:pt idx="3">
                  <c:v>0.72520714348702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7585280"/>
        <c:axId val="298384384"/>
      </c:scatterChart>
      <c:valAx>
        <c:axId val="297585280"/>
        <c:scaling>
          <c:orientation val="minMax"/>
          <c:max val="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98384384"/>
        <c:crosses val="autoZero"/>
        <c:crossBetween val="midCat"/>
        <c:majorUnit val="1"/>
      </c:valAx>
      <c:valAx>
        <c:axId val="298384384"/>
        <c:scaling>
          <c:orientation val="minMax"/>
          <c:max val="1.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97585280"/>
        <c:crosses val="autoZero"/>
        <c:crossBetween val="midCat"/>
        <c:majorUnit val="0.5"/>
      </c:valAx>
      <c:spPr>
        <a:ln w="3175"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diamond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[2]Sheet2!$R$10:$R$1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24920896108128</c:v>
                  </c:pt>
                  <c:pt idx="2">
                    <c:v>3.4458393148415589E-2</c:v>
                  </c:pt>
                  <c:pt idx="3">
                    <c:v>0.10831687076012</c:v>
                  </c:pt>
                </c:numCache>
              </c:numRef>
            </c:plus>
            <c:minus>
              <c:numRef>
                <c:f>[2]Sheet2!$R$10:$R$1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24920896108128</c:v>
                  </c:pt>
                  <c:pt idx="2">
                    <c:v>3.4458393148415589E-2</c:v>
                  </c:pt>
                  <c:pt idx="3">
                    <c:v>0.10831687076012</c:v>
                  </c:pt>
                </c:numCache>
              </c:numRef>
            </c:minus>
            <c:spPr>
              <a:ln w="15875"/>
            </c:spPr>
          </c:errBars>
          <c:xVal>
            <c:numRef>
              <c:f>[2]Sheet2!$L$10:$L$13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[2]Sheet2!$M$10:$M$13</c:f>
              <c:numCache>
                <c:formatCode>General</c:formatCode>
                <c:ptCount val="4"/>
                <c:pt idx="0">
                  <c:v>0.99999986091758286</c:v>
                </c:pt>
                <c:pt idx="1">
                  <c:v>0.85595968108455123</c:v>
                </c:pt>
                <c:pt idx="2">
                  <c:v>0.68651889798539512</c:v>
                </c:pt>
                <c:pt idx="3">
                  <c:v>0.61842384742489775</c:v>
                </c:pt>
              </c:numCache>
            </c:numRef>
          </c:yVal>
          <c:smooth val="0"/>
        </c:ser>
        <c:ser>
          <c:idx val="1"/>
          <c:order val="1"/>
          <c:marker>
            <c:symbol val="square"/>
            <c:size val="9"/>
          </c:marker>
          <c:errBars>
            <c:errDir val="y"/>
            <c:errBarType val="both"/>
            <c:errValType val="cust"/>
            <c:noEndCap val="0"/>
            <c:plus>
              <c:numRef>
                <c:f>[2]Sheet2!$S$10:$S$1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3117371299698899</c:v>
                  </c:pt>
                  <c:pt idx="2">
                    <c:v>2.08556984496144E-2</c:v>
                  </c:pt>
                  <c:pt idx="3">
                    <c:v>0.10095073123086699</c:v>
                  </c:pt>
                </c:numCache>
              </c:numRef>
            </c:plus>
            <c:minus>
              <c:numRef>
                <c:f>[2]Sheet2!$S$10:$S$1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3117371299698899</c:v>
                  </c:pt>
                  <c:pt idx="2">
                    <c:v>2.08556984496144E-2</c:v>
                  </c:pt>
                  <c:pt idx="3">
                    <c:v>0.10095073123086699</c:v>
                  </c:pt>
                </c:numCache>
              </c:numRef>
            </c:minus>
            <c:spPr>
              <a:ln w="15875"/>
            </c:spPr>
          </c:errBars>
          <c:xVal>
            <c:numRef>
              <c:f>[2]Sheet2!$L$10:$L$13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[2]Sheet2!$N$10:$N$13</c:f>
              <c:numCache>
                <c:formatCode>General</c:formatCode>
                <c:ptCount val="4"/>
                <c:pt idx="0">
                  <c:v>0.9999999551458657</c:v>
                </c:pt>
                <c:pt idx="1">
                  <c:v>0.84650058999299771</c:v>
                </c:pt>
                <c:pt idx="2">
                  <c:v>0.68284577671509505</c:v>
                </c:pt>
                <c:pt idx="3">
                  <c:v>0.48683214487370075</c:v>
                </c:pt>
              </c:numCache>
            </c:numRef>
          </c:yVal>
          <c:smooth val="0"/>
        </c:ser>
        <c:ser>
          <c:idx val="2"/>
          <c:order val="2"/>
          <c:marker>
            <c:symbol val="triangle"/>
            <c:size val="10"/>
          </c:marker>
          <c:errBars>
            <c:errDir val="y"/>
            <c:errBarType val="both"/>
            <c:errValType val="cust"/>
            <c:noEndCap val="0"/>
            <c:plus>
              <c:numRef>
                <c:f>[2]Sheet2!$T$10:$T$1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3698756395644601</c:v>
                  </c:pt>
                  <c:pt idx="2">
                    <c:v>7.0409808520401074E-3</c:v>
                  </c:pt>
                  <c:pt idx="3">
                    <c:v>8.4638637975578496E-2</c:v>
                  </c:pt>
                </c:numCache>
              </c:numRef>
            </c:plus>
            <c:minus>
              <c:numRef>
                <c:f>[2]Sheet2!$T$10:$T$1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3698756395644601</c:v>
                  </c:pt>
                  <c:pt idx="2">
                    <c:v>7.0409808520401074E-3</c:v>
                  </c:pt>
                  <c:pt idx="3">
                    <c:v>8.4638637975578496E-2</c:v>
                  </c:pt>
                </c:numCache>
              </c:numRef>
            </c:minus>
          </c:errBars>
          <c:xVal>
            <c:numRef>
              <c:f>[2]Sheet2!$L$10:$L$13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[2]Sheet2!$O$10:$O$13</c:f>
              <c:numCache>
                <c:formatCode>General</c:formatCode>
                <c:ptCount val="4"/>
                <c:pt idx="0">
                  <c:v>0.99999993464274106</c:v>
                </c:pt>
                <c:pt idx="1">
                  <c:v>0.81542480580459786</c:v>
                </c:pt>
                <c:pt idx="2">
                  <c:v>0.49449357038346942</c:v>
                </c:pt>
                <c:pt idx="3">
                  <c:v>0.322145599937654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907008"/>
        <c:axId val="202916992"/>
      </c:scatterChart>
      <c:valAx>
        <c:axId val="202907008"/>
        <c:scaling>
          <c:orientation val="minMax"/>
          <c:max val="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2916992"/>
        <c:crosses val="autoZero"/>
        <c:crossBetween val="midCat"/>
        <c:majorUnit val="1"/>
      </c:valAx>
      <c:valAx>
        <c:axId val="202916992"/>
        <c:scaling>
          <c:orientation val="minMax"/>
          <c:max val="1.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2907008"/>
        <c:crosses val="autoZero"/>
        <c:crossBetween val="midCat"/>
        <c:majorUnit val="0.5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0025</xdr:colOff>
      <xdr:row>18</xdr:row>
      <xdr:rowOff>119062</xdr:rowOff>
    </xdr:from>
    <xdr:to>
      <xdr:col>9</xdr:col>
      <xdr:colOff>28575</xdr:colOff>
      <xdr:row>26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61</xdr:row>
      <xdr:rowOff>14010</xdr:rowOff>
    </xdr:from>
    <xdr:to>
      <xdr:col>8</xdr:col>
      <xdr:colOff>350940</xdr:colOff>
      <xdr:row>84</xdr:row>
      <xdr:rowOff>10583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230</xdr:colOff>
      <xdr:row>61</xdr:row>
      <xdr:rowOff>19050</xdr:rowOff>
    </xdr:from>
    <xdr:to>
      <xdr:col>22</xdr:col>
      <xdr:colOff>304800</xdr:colOff>
      <xdr:row>84</xdr:row>
      <xdr:rowOff>10583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08048</xdr:colOff>
      <xdr:row>64</xdr:row>
      <xdr:rowOff>181118</xdr:rowOff>
    </xdr:from>
    <xdr:to>
      <xdr:col>0</xdr:col>
      <xdr:colOff>613480</xdr:colOff>
      <xdr:row>73</xdr:row>
      <xdr:rowOff>193024</xdr:rowOff>
    </xdr:to>
    <xdr:sp macro="" textlink="">
      <xdr:nvSpPr>
        <xdr:cNvPr id="13" name="Rectangle 12"/>
        <xdr:cNvSpPr>
          <a:spLocks noChangeArrowheads="1"/>
        </xdr:cNvSpPr>
      </xdr:nvSpPr>
      <xdr:spPr bwMode="auto">
        <a:xfrm rot="16200000">
          <a:off x="-595314" y="13414605"/>
          <a:ext cx="2012156" cy="40543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kumimoji="0" lang="en-US" sz="2000" b="1" i="0" u="none" strike="noStrike" kern="120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Calibri"/>
              <a:ea typeface="+mn-ea"/>
              <a:cs typeface="Arial" charset="0"/>
            </a:rPr>
            <a:t>SUMO</a:t>
          </a:r>
          <a:endParaRPr kumimoji="0" lang="en-US" sz="2000" b="1" i="0" u="none" strike="noStrike" kern="1200" cap="none" spc="0" normalizeH="0" baseline="0" noProof="0">
            <a:ln>
              <a:noFill/>
            </a:ln>
            <a:solidFill>
              <a:srgbClr val="C0504D">
                <a:lumMod val="50000"/>
              </a:srgb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xdr:twoCellAnchor>
    <xdr:from>
      <xdr:col>13</xdr:col>
      <xdr:colOff>550948</xdr:colOff>
      <xdr:row>64</xdr:row>
      <xdr:rowOff>143012</xdr:rowOff>
    </xdr:from>
    <xdr:to>
      <xdr:col>14</xdr:col>
      <xdr:colOff>337255</xdr:colOff>
      <xdr:row>73</xdr:row>
      <xdr:rowOff>154918</xdr:rowOff>
    </xdr:to>
    <xdr:sp macro="" textlink="">
      <xdr:nvSpPr>
        <xdr:cNvPr id="14" name="Rectangle 13"/>
        <xdr:cNvSpPr>
          <a:spLocks noChangeArrowheads="1"/>
        </xdr:cNvSpPr>
      </xdr:nvSpPr>
      <xdr:spPr bwMode="auto">
        <a:xfrm rot="16200000">
          <a:off x="7796211" y="13376499"/>
          <a:ext cx="2012156" cy="40543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algn="l" defTabSz="9144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kumimoji="0" lang="en-US" sz="2000" b="1" i="0" u="none" strike="noStrike" kern="120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Calibri"/>
              <a:ea typeface="+mn-ea"/>
              <a:cs typeface="Arial" charset="0"/>
            </a:rPr>
            <a:t>SUMO</a:t>
          </a:r>
          <a:endParaRPr kumimoji="0" lang="en-US" sz="2000" b="1" i="0" u="none" strike="noStrike" kern="1200" cap="none" spc="0" normalizeH="0" baseline="0" noProof="0">
            <a:ln>
              <a:noFill/>
            </a:ln>
            <a:solidFill>
              <a:srgbClr val="C0504D">
                <a:lumMod val="50000"/>
              </a:srgbClr>
            </a:solidFill>
            <a:effectLst/>
            <a:uLnTx/>
            <a:uFillTx/>
            <a:latin typeface="Calibri" pitchFamily="34" charset="0"/>
            <a:ea typeface="+mn-ea"/>
            <a:cs typeface="Arial" charset="0"/>
          </a:endParaRP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523875</xdr:colOff>
          <xdr:row>30</xdr:row>
          <xdr:rowOff>19050</xdr:rowOff>
        </xdr:from>
        <xdr:to>
          <xdr:col>3</xdr:col>
          <xdr:colOff>390525</xdr:colOff>
          <xdr:row>45</xdr:row>
          <xdr:rowOff>9525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542925</xdr:colOff>
          <xdr:row>30</xdr:row>
          <xdr:rowOff>28575</xdr:rowOff>
        </xdr:from>
        <xdr:to>
          <xdr:col>17</xdr:col>
          <xdr:colOff>400050</xdr:colOff>
          <xdr:row>45</xdr:row>
          <xdr:rowOff>0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7</xdr:row>
          <xdr:rowOff>19050</xdr:rowOff>
        </xdr:from>
        <xdr:to>
          <xdr:col>3</xdr:col>
          <xdr:colOff>466725</xdr:colOff>
          <xdr:row>22</xdr:row>
          <xdr:rowOff>0</xdr:rowOff>
        </xdr:to>
        <xdr:sp macro="" textlink="">
          <xdr:nvSpPr>
            <xdr:cNvPr id="2051" name="Object 3" hidden="1">
              <a:extLst>
                <a:ext uri="{63B3BB69-23CF-44E3-9099-C40C66FF867C}">
                  <a14:compatExt spid="_x0000_s205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590550</xdr:colOff>
          <xdr:row>7</xdr:row>
          <xdr:rowOff>19050</xdr:rowOff>
        </xdr:from>
        <xdr:to>
          <xdr:col>17</xdr:col>
          <xdr:colOff>447675</xdr:colOff>
          <xdr:row>21</xdr:row>
          <xdr:rowOff>180975</xdr:rowOff>
        </xdr:to>
        <xdr:sp macro="" textlink="">
          <xdr:nvSpPr>
            <xdr:cNvPr id="2052" name="Object 4" hidden="1">
              <a:extLst>
                <a:ext uri="{63B3BB69-23CF-44E3-9099-C40C66FF867C}">
                  <a14:compatExt spid="_x0000_s205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abo/Wss1/PAPER/CORRECTIONS/CFIG4/Smt3-331-Wss1-mutan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Labo/Wss1/PAPER/CORRECTIONS/CFIG4/Smt3-331-kinetic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L1">
            <v>-1</v>
          </cell>
          <cell r="M1">
            <v>-1</v>
          </cell>
        </row>
        <row r="2">
          <cell r="L2">
            <v>-0.3953285476390575</v>
          </cell>
          <cell r="M2">
            <v>-0.29301244813278005</v>
          </cell>
        </row>
        <row r="3">
          <cell r="L3">
            <v>-2.1</v>
          </cell>
          <cell r="M3">
            <v>-1.9437927988221122</v>
          </cell>
        </row>
        <row r="4">
          <cell r="L4">
            <v>-0.55965809132505373</v>
          </cell>
          <cell r="M4">
            <v>-0.37723659483335564</v>
          </cell>
        </row>
        <row r="5">
          <cell r="L5">
            <v>-1.95</v>
          </cell>
          <cell r="M5">
            <v>-1.6418381742738588</v>
          </cell>
        </row>
        <row r="6">
          <cell r="L6">
            <v>-0.35586875525259132</v>
          </cell>
          <cell r="M6">
            <v>-0.14303806719314682</v>
          </cell>
        </row>
        <row r="7">
          <cell r="L7">
            <v>-0.64145678868241662</v>
          </cell>
          <cell r="M7">
            <v>-0.51814560299825996</v>
          </cell>
        </row>
        <row r="8">
          <cell r="L8">
            <v>-0.1676026628692377</v>
          </cell>
          <cell r="M8">
            <v>-0.10584454557622808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3">
          <cell r="L3">
            <v>0</v>
          </cell>
          <cell r="M3">
            <v>0.99999980459873905</v>
          </cell>
          <cell r="N3">
            <v>0.99999979173147246</v>
          </cell>
          <cell r="O3">
            <v>0.99999996961996462</v>
          </cell>
          <cell r="R3">
            <v>0</v>
          </cell>
          <cell r="S3">
            <v>0</v>
          </cell>
          <cell r="T3">
            <v>0</v>
          </cell>
        </row>
        <row r="4">
          <cell r="L4">
            <v>0.5</v>
          </cell>
          <cell r="M4">
            <v>0.63646558317759749</v>
          </cell>
          <cell r="N4">
            <v>1.1647031679884203</v>
          </cell>
          <cell r="O4">
            <v>1.0284967864547387</v>
          </cell>
          <cell r="R4">
            <v>2.2929626818931501E-2</v>
          </cell>
          <cell r="S4">
            <v>0.22015912585925099</v>
          </cell>
          <cell r="T4">
            <v>0.115394821921301</v>
          </cell>
        </row>
        <row r="5">
          <cell r="L5">
            <v>1</v>
          </cell>
          <cell r="M5">
            <v>0.44899923781953122</v>
          </cell>
          <cell r="N5">
            <v>1.2193022947079142</v>
          </cell>
          <cell r="O5">
            <v>0.83083777090113919</v>
          </cell>
          <cell r="R5">
            <v>2.1127924816898999E-2</v>
          </cell>
          <cell r="S5">
            <v>0.182701625820472</v>
          </cell>
          <cell r="T5">
            <v>8.5196727057390204E-2</v>
          </cell>
        </row>
        <row r="6">
          <cell r="L6">
            <v>2</v>
          </cell>
          <cell r="M6">
            <v>0.30347398992014285</v>
          </cell>
          <cell r="N6">
            <v>1.1775146245052555</v>
          </cell>
          <cell r="O6">
            <v>0.7252071434870202</v>
          </cell>
          <cell r="R6">
            <v>9.9001536750119301E-3</v>
          </cell>
          <cell r="S6">
            <v>0.27168347182382302</v>
          </cell>
          <cell r="T6">
            <v>6.2504031839013999E-2</v>
          </cell>
        </row>
        <row r="10">
          <cell r="L10">
            <v>0</v>
          </cell>
          <cell r="M10">
            <v>0.99999986091758286</v>
          </cell>
          <cell r="N10">
            <v>0.9999999551458657</v>
          </cell>
          <cell r="O10">
            <v>0.99999993464274106</v>
          </cell>
          <cell r="R10">
            <v>0</v>
          </cell>
          <cell r="S10">
            <v>0</v>
          </cell>
          <cell r="T10">
            <v>0</v>
          </cell>
        </row>
        <row r="11">
          <cell r="L11">
            <v>0.5</v>
          </cell>
          <cell r="M11">
            <v>0.85595968108455123</v>
          </cell>
          <cell r="N11">
            <v>0.84650058999299771</v>
          </cell>
          <cell r="O11">
            <v>0.81542480580459786</v>
          </cell>
          <cell r="R11">
            <v>0.124920896108128</v>
          </cell>
          <cell r="S11">
            <v>0.13117371299698899</v>
          </cell>
          <cell r="T11">
            <v>0.13698756395644601</v>
          </cell>
        </row>
        <row r="12">
          <cell r="L12">
            <v>1</v>
          </cell>
          <cell r="M12">
            <v>0.68651889798539512</v>
          </cell>
          <cell r="N12">
            <v>0.68284577671509505</v>
          </cell>
          <cell r="O12">
            <v>0.49449357038346942</v>
          </cell>
          <cell r="R12">
            <v>3.4458393148415589E-2</v>
          </cell>
          <cell r="S12">
            <v>2.08556984496144E-2</v>
          </cell>
          <cell r="T12">
            <v>7.0409808520401074E-3</v>
          </cell>
        </row>
        <row r="13">
          <cell r="L13">
            <v>2</v>
          </cell>
          <cell r="M13">
            <v>0.61842384742489775</v>
          </cell>
          <cell r="N13">
            <v>0.48683214487370075</v>
          </cell>
          <cell r="O13">
            <v>0.32214559993765474</v>
          </cell>
          <cell r="R13">
            <v>0.10831687076012</v>
          </cell>
          <cell r="S13">
            <v>0.10095073123086699</v>
          </cell>
          <cell r="T13">
            <v>8.4638637975578496E-2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5" Type="http://schemas.openxmlformats.org/officeDocument/2006/relationships/image" Target="../media/image1.emf"/><Relationship Id="rId10" Type="http://schemas.openxmlformats.org/officeDocument/2006/relationships/oleObject" Target="../embeddings/oleObject4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P16" sqref="P16"/>
    </sheetView>
  </sheetViews>
  <sheetFormatPr defaultRowHeight="15" x14ac:dyDescent="0.25"/>
  <sheetData>
    <row r="1" spans="1:10" ht="21" x14ac:dyDescent="0.35">
      <c r="A1" s="35" t="s">
        <v>38</v>
      </c>
      <c r="B1" s="32" t="s">
        <v>32</v>
      </c>
    </row>
    <row r="2" spans="1:10" ht="21" x14ac:dyDescent="0.35">
      <c r="B2" s="32" t="s">
        <v>30</v>
      </c>
      <c r="C2" s="22"/>
      <c r="D2" s="22"/>
    </row>
    <row r="4" spans="1:10" x14ac:dyDescent="0.25">
      <c r="C4" s="22" t="s">
        <v>31</v>
      </c>
      <c r="F4" s="22" t="s">
        <v>34</v>
      </c>
      <c r="I4" s="22" t="s">
        <v>35</v>
      </c>
    </row>
    <row r="6" spans="1:10" x14ac:dyDescent="0.25">
      <c r="C6" s="33" t="s">
        <v>20</v>
      </c>
      <c r="D6" s="33" t="s">
        <v>21</v>
      </c>
      <c r="F6" s="33" t="s">
        <v>20</v>
      </c>
      <c r="G6" s="33" t="s">
        <v>21</v>
      </c>
      <c r="I6" s="33" t="s">
        <v>20</v>
      </c>
      <c r="J6" s="33" t="s">
        <v>21</v>
      </c>
    </row>
    <row r="7" spans="1:10" x14ac:dyDescent="0.25">
      <c r="A7" s="31">
        <v>1</v>
      </c>
      <c r="B7" s="22" t="s">
        <v>22</v>
      </c>
      <c r="C7">
        <v>128508.148</v>
      </c>
      <c r="D7">
        <v>37354.722999999998</v>
      </c>
      <c r="F7">
        <v>1</v>
      </c>
      <c r="G7">
        <v>1</v>
      </c>
      <c r="I7">
        <v>-1</v>
      </c>
      <c r="J7">
        <v>-1</v>
      </c>
    </row>
    <row r="8" spans="1:10" x14ac:dyDescent="0.25">
      <c r="A8" s="31">
        <v>2</v>
      </c>
      <c r="B8" s="22" t="s">
        <v>23</v>
      </c>
      <c r="C8">
        <v>50802.881000000001</v>
      </c>
      <c r="D8">
        <v>10945.48</v>
      </c>
      <c r="F8">
        <v>0.3953285476390575</v>
      </c>
      <c r="G8">
        <v>0.29301244813278005</v>
      </c>
      <c r="I8">
        <v>-0.3953285476390575</v>
      </c>
      <c r="J8">
        <v>-0.29301244813278005</v>
      </c>
    </row>
    <row r="9" spans="1:10" x14ac:dyDescent="0.25">
      <c r="A9" s="31">
        <v>3</v>
      </c>
      <c r="B9" s="22" t="s">
        <v>24</v>
      </c>
      <c r="C9">
        <v>311984.87599999999</v>
      </c>
      <c r="D9">
        <v>72610.38</v>
      </c>
      <c r="F9">
        <v>2.4277467239393657</v>
      </c>
      <c r="G9">
        <v>1.9437927988221122</v>
      </c>
      <c r="I9">
        <v>-2.1</v>
      </c>
      <c r="J9">
        <v>-1.9437927988221122</v>
      </c>
    </row>
    <row r="10" spans="1:10" x14ac:dyDescent="0.25">
      <c r="A10" s="31">
        <v>4</v>
      </c>
      <c r="B10" s="22" t="s">
        <v>25</v>
      </c>
      <c r="C10">
        <v>71920.542000000001</v>
      </c>
      <c r="D10">
        <v>14091.673000000001</v>
      </c>
      <c r="F10">
        <v>0.55965809132505373</v>
      </c>
      <c r="G10">
        <v>0.37723659483335564</v>
      </c>
      <c r="I10">
        <v>-0.55965809132505373</v>
      </c>
      <c r="J10">
        <v>-0.37723659483335564</v>
      </c>
    </row>
    <row r="11" spans="1:10" x14ac:dyDescent="0.25">
      <c r="A11" s="31">
        <v>5</v>
      </c>
      <c r="B11" s="22" t="s">
        <v>29</v>
      </c>
      <c r="C11">
        <v>290654.29100000003</v>
      </c>
      <c r="D11">
        <v>61330.864999999998</v>
      </c>
      <c r="F11">
        <v>2.2617602872972893</v>
      </c>
      <c r="G11">
        <v>1.6418381742738588</v>
      </c>
      <c r="I11">
        <v>-1.95</v>
      </c>
      <c r="J11">
        <v>-1.6418381742738588</v>
      </c>
    </row>
    <row r="12" spans="1:10" x14ac:dyDescent="0.25">
      <c r="A12" s="31">
        <v>6</v>
      </c>
      <c r="B12" s="22" t="s">
        <v>26</v>
      </c>
      <c r="C12">
        <v>45731.982000000004</v>
      </c>
      <c r="D12">
        <v>5343.1869999999999</v>
      </c>
      <c r="F12">
        <v>0.35586875525259132</v>
      </c>
      <c r="G12">
        <v>0.14303806719314682</v>
      </c>
      <c r="I12">
        <v>-0.35586875525259132</v>
      </c>
      <c r="J12">
        <v>-0.14303806719314682</v>
      </c>
    </row>
    <row r="13" spans="1:10" x14ac:dyDescent="0.25">
      <c r="A13" s="31">
        <v>7</v>
      </c>
      <c r="B13" s="22" t="s">
        <v>27</v>
      </c>
      <c r="C13">
        <v>82432.328999999998</v>
      </c>
      <c r="D13">
        <v>19355.329000000002</v>
      </c>
      <c r="F13">
        <v>0.64145678868241662</v>
      </c>
      <c r="G13">
        <v>0.51814560299825996</v>
      </c>
      <c r="I13">
        <v>-0.64145678868241662</v>
      </c>
      <c r="J13">
        <v>-0.51814560299825996</v>
      </c>
    </row>
    <row r="14" spans="1:10" x14ac:dyDescent="0.25">
      <c r="A14" s="31">
        <v>8</v>
      </c>
      <c r="B14" s="22" t="s">
        <v>28</v>
      </c>
      <c r="C14">
        <v>21538.282999999999</v>
      </c>
      <c r="D14">
        <v>3953.8229999999999</v>
      </c>
      <c r="F14">
        <v>0.1676026628692377</v>
      </c>
      <c r="G14">
        <v>0.10584454557622808</v>
      </c>
      <c r="I14">
        <v>-0.1676026628692377</v>
      </c>
      <c r="J14">
        <v>-0.10584454557622808</v>
      </c>
    </row>
    <row r="15" spans="1:10" x14ac:dyDescent="0.25">
      <c r="I15" s="30"/>
      <c r="J15" s="30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C86"/>
  <sheetViews>
    <sheetView tabSelected="1" zoomScale="130" zoomScaleNormal="130" workbookViewId="0"/>
  </sheetViews>
  <sheetFormatPr defaultRowHeight="15" x14ac:dyDescent="0.25"/>
  <sheetData>
    <row r="1" spans="1:29" ht="21" x14ac:dyDescent="0.35">
      <c r="A1" s="35" t="s">
        <v>37</v>
      </c>
      <c r="B1" s="32" t="s">
        <v>33</v>
      </c>
    </row>
    <row r="2" spans="1:29" ht="21" x14ac:dyDescent="0.35">
      <c r="B2" s="32" t="s">
        <v>30</v>
      </c>
    </row>
    <row r="4" spans="1:29" ht="18.75" x14ac:dyDescent="0.3">
      <c r="D4" s="27" t="s">
        <v>12</v>
      </c>
      <c r="E4" s="28"/>
      <c r="F4" s="28"/>
      <c r="R4" s="27" t="s">
        <v>14</v>
      </c>
    </row>
    <row r="5" spans="1:29" x14ac:dyDescent="0.25">
      <c r="AC5" s="1"/>
    </row>
    <row r="6" spans="1:29" x14ac:dyDescent="0.25">
      <c r="G6" t="s">
        <v>7</v>
      </c>
      <c r="H6" s="6" t="s">
        <v>8</v>
      </c>
      <c r="U6" t="s">
        <v>7</v>
      </c>
      <c r="V6" s="6" t="s">
        <v>8</v>
      </c>
      <c r="AC6" s="1"/>
    </row>
    <row r="7" spans="1:29" x14ac:dyDescent="0.25">
      <c r="B7" s="5" t="s">
        <v>1</v>
      </c>
      <c r="F7" s="5" t="s">
        <v>0</v>
      </c>
      <c r="G7" t="s">
        <v>2</v>
      </c>
      <c r="H7" s="6" t="s">
        <v>9</v>
      </c>
      <c r="P7" s="5" t="s">
        <v>6</v>
      </c>
      <c r="T7" s="5" t="s">
        <v>0</v>
      </c>
      <c r="U7" t="s">
        <v>2</v>
      </c>
      <c r="V7" s="6" t="s">
        <v>9</v>
      </c>
      <c r="AC7" s="1"/>
    </row>
    <row r="8" spans="1:29" x14ac:dyDescent="0.25">
      <c r="B8" s="7"/>
      <c r="C8" s="7"/>
      <c r="D8" s="7"/>
      <c r="E8" s="7"/>
      <c r="F8" s="10">
        <v>0</v>
      </c>
      <c r="G8" s="11">
        <v>32411.238000000001</v>
      </c>
      <c r="H8" s="12">
        <v>0.9999996297581859</v>
      </c>
      <c r="P8" s="7"/>
      <c r="Q8" s="7"/>
      <c r="R8" s="7"/>
      <c r="S8" s="7"/>
      <c r="T8" s="10">
        <v>0</v>
      </c>
      <c r="U8" s="11">
        <v>29523.580999999998</v>
      </c>
      <c r="V8" s="29">
        <v>0.99999969515902365</v>
      </c>
      <c r="Z8" s="2"/>
      <c r="AA8" s="1"/>
      <c r="AC8" s="1"/>
    </row>
    <row r="9" spans="1:29" x14ac:dyDescent="0.25">
      <c r="B9" s="19" t="s">
        <v>3</v>
      </c>
      <c r="C9" s="7"/>
      <c r="D9" s="7"/>
      <c r="E9" s="7"/>
      <c r="F9" s="10">
        <v>0.5</v>
      </c>
      <c r="G9" s="11">
        <v>21371.823</v>
      </c>
      <c r="H9" s="12">
        <v>0.65939520999652901</v>
      </c>
      <c r="P9" s="19" t="s">
        <v>3</v>
      </c>
      <c r="Q9" s="7"/>
      <c r="R9" s="7"/>
      <c r="S9" s="7"/>
      <c r="T9" s="10">
        <v>0.5</v>
      </c>
      <c r="U9" s="11">
        <v>28959.116000000002</v>
      </c>
      <c r="V9" s="29">
        <v>0.98088057719267885</v>
      </c>
      <c r="Z9" s="2"/>
      <c r="AA9" s="1"/>
    </row>
    <row r="10" spans="1:29" x14ac:dyDescent="0.25">
      <c r="B10" s="9"/>
      <c r="C10" s="9"/>
      <c r="D10" s="9"/>
      <c r="E10" s="9"/>
      <c r="F10" s="10">
        <v>1</v>
      </c>
      <c r="G10" s="11">
        <v>15237.409</v>
      </c>
      <c r="H10" s="12">
        <v>0.47012716263643023</v>
      </c>
      <c r="P10" s="9"/>
      <c r="Q10" s="9"/>
      <c r="R10" s="9"/>
      <c r="S10" s="9"/>
      <c r="T10" s="10">
        <v>1</v>
      </c>
      <c r="U10" s="11">
        <v>19251.167000000001</v>
      </c>
      <c r="V10" s="29">
        <v>0.65206050483697953</v>
      </c>
      <c r="Z10" s="2"/>
      <c r="AA10" s="1"/>
    </row>
    <row r="11" spans="1:29" x14ac:dyDescent="0.25">
      <c r="B11" s="9"/>
      <c r="C11" s="9"/>
      <c r="D11" s="9"/>
      <c r="E11" s="9"/>
      <c r="F11" s="10">
        <v>2</v>
      </c>
      <c r="G11" s="11">
        <v>9515.0949999999993</v>
      </c>
      <c r="H11" s="12">
        <v>0.29357383624513089</v>
      </c>
      <c r="P11" s="9"/>
      <c r="Q11" s="9"/>
      <c r="R11" s="9"/>
      <c r="S11" s="9"/>
      <c r="T11" s="10">
        <v>2</v>
      </c>
      <c r="U11" s="11">
        <v>21455.994999999999</v>
      </c>
      <c r="V11" s="29">
        <v>0.7267407181850174</v>
      </c>
      <c r="Z11" s="2"/>
      <c r="AA11" s="1"/>
    </row>
    <row r="12" spans="1:29" x14ac:dyDescent="0.25">
      <c r="B12" s="9"/>
      <c r="C12" s="9"/>
      <c r="D12" s="9"/>
      <c r="E12" s="9"/>
      <c r="F12" s="5"/>
      <c r="G12" s="4"/>
      <c r="H12" s="6"/>
      <c r="K12" s="26" t="s">
        <v>12</v>
      </c>
      <c r="P12" s="9"/>
      <c r="Q12" s="9"/>
      <c r="R12" s="9"/>
      <c r="S12" s="9"/>
      <c r="T12" s="5"/>
      <c r="U12" s="4"/>
      <c r="V12" s="29"/>
      <c r="Y12" s="26" t="s">
        <v>13</v>
      </c>
    </row>
    <row r="13" spans="1:29" x14ac:dyDescent="0.25">
      <c r="B13" s="9"/>
      <c r="C13" s="9"/>
      <c r="D13" s="9"/>
      <c r="E13" s="9"/>
      <c r="F13" s="16">
        <v>0</v>
      </c>
      <c r="G13" s="17">
        <v>64389.266000000003</v>
      </c>
      <c r="H13" s="18">
        <v>0.99999978257250277</v>
      </c>
      <c r="K13" s="22" t="s">
        <v>10</v>
      </c>
      <c r="L13" s="22"/>
      <c r="M13" s="22"/>
      <c r="P13" s="9"/>
      <c r="Q13" s="9"/>
      <c r="R13" s="9"/>
      <c r="S13" s="9"/>
      <c r="T13" s="16">
        <v>0</v>
      </c>
      <c r="U13" s="17">
        <v>137907.89300000001</v>
      </c>
      <c r="V13" s="18">
        <v>0.99999929663248677</v>
      </c>
      <c r="Y13" s="22" t="s">
        <v>10</v>
      </c>
      <c r="Z13" s="22"/>
      <c r="AA13" s="22"/>
      <c r="AB13" s="3"/>
    </row>
    <row r="14" spans="1:29" x14ac:dyDescent="0.25">
      <c r="B14" s="21" t="s">
        <v>4</v>
      </c>
      <c r="C14" s="9"/>
      <c r="D14" s="9"/>
      <c r="E14" s="9"/>
      <c r="F14" s="16">
        <v>0.5</v>
      </c>
      <c r="G14" s="17">
        <v>89170.285999999993</v>
      </c>
      <c r="H14" s="18">
        <v>1.3848622938476713</v>
      </c>
      <c r="P14" s="21" t="s">
        <v>4</v>
      </c>
      <c r="Q14" s="9"/>
      <c r="R14" s="9"/>
      <c r="S14" s="9"/>
      <c r="T14" s="16">
        <v>0.5</v>
      </c>
      <c r="U14" s="17">
        <v>134829.098</v>
      </c>
      <c r="V14" s="18">
        <v>0.97767430298998637</v>
      </c>
    </row>
    <row r="15" spans="1:29" x14ac:dyDescent="0.25">
      <c r="B15" s="9"/>
      <c r="C15" s="9"/>
      <c r="D15" s="9"/>
      <c r="E15" s="9"/>
      <c r="F15" s="16">
        <v>1</v>
      </c>
      <c r="G15" s="17">
        <v>90274.023000000001</v>
      </c>
      <c r="H15" s="18">
        <v>1.4020039205283861</v>
      </c>
      <c r="J15" s="5" t="s">
        <v>0</v>
      </c>
      <c r="K15" s="23" t="s">
        <v>3</v>
      </c>
      <c r="L15" s="25" t="s">
        <v>4</v>
      </c>
      <c r="M15" s="24" t="s">
        <v>5</v>
      </c>
      <c r="P15" s="9"/>
      <c r="Q15" s="9"/>
      <c r="R15" s="9"/>
      <c r="S15" s="9"/>
      <c r="T15" s="16">
        <v>1</v>
      </c>
      <c r="U15" s="17">
        <v>97046.055999999997</v>
      </c>
      <c r="V15" s="18">
        <v>0.70370147516470949</v>
      </c>
      <c r="X15" s="5" t="s">
        <v>0</v>
      </c>
      <c r="Y15" s="23" t="s">
        <v>3</v>
      </c>
      <c r="Z15" s="25" t="s">
        <v>4</v>
      </c>
      <c r="AA15" s="24" t="s">
        <v>5</v>
      </c>
    </row>
    <row r="16" spans="1:29" x14ac:dyDescent="0.25">
      <c r="B16" s="9"/>
      <c r="C16" s="9"/>
      <c r="D16" s="9"/>
      <c r="E16" s="9"/>
      <c r="F16" s="16">
        <v>2</v>
      </c>
      <c r="G16" s="17">
        <v>93312.822</v>
      </c>
      <c r="H16" s="18">
        <v>1.4491980963290785</v>
      </c>
      <c r="J16" s="5">
        <v>0</v>
      </c>
      <c r="K16" s="4">
        <v>0.9999996297581859</v>
      </c>
      <c r="L16" s="4">
        <v>0.99999978257250277</v>
      </c>
      <c r="M16" s="4">
        <v>0.9999998219000592</v>
      </c>
      <c r="P16" s="9"/>
      <c r="Q16" s="9"/>
      <c r="R16" s="9"/>
      <c r="S16" s="9"/>
      <c r="T16" s="16">
        <v>2</v>
      </c>
      <c r="U16" s="17">
        <v>81059.955000000002</v>
      </c>
      <c r="V16" s="18">
        <v>0.58778287610456803</v>
      </c>
      <c r="X16" s="5">
        <v>0</v>
      </c>
      <c r="Y16" s="4">
        <v>0.99999969515902365</v>
      </c>
      <c r="Z16" s="4">
        <v>0.99999929663248677</v>
      </c>
      <c r="AA16" s="4">
        <v>0.99999991517277076</v>
      </c>
    </row>
    <row r="17" spans="2:27" x14ac:dyDescent="0.25">
      <c r="B17" s="8"/>
      <c r="C17" s="8"/>
      <c r="D17" s="8"/>
      <c r="E17" s="8"/>
      <c r="F17" s="5"/>
      <c r="G17" s="4"/>
      <c r="H17" s="6"/>
      <c r="J17" s="5">
        <v>0.5</v>
      </c>
      <c r="K17" s="4">
        <v>0.65939520999652901</v>
      </c>
      <c r="L17" s="4">
        <v>1.3848622938476713</v>
      </c>
      <c r="M17" s="4">
        <v>1.1438916083760402</v>
      </c>
      <c r="P17" s="8"/>
      <c r="Q17" s="8"/>
      <c r="R17" s="8"/>
      <c r="S17" s="8"/>
      <c r="T17" s="5"/>
      <c r="U17" s="4"/>
      <c r="V17" s="29"/>
      <c r="X17" s="5">
        <v>0.5</v>
      </c>
      <c r="Y17" s="4">
        <v>0.98088057719267885</v>
      </c>
      <c r="Z17" s="4">
        <v>0.97767430298998637</v>
      </c>
      <c r="AA17" s="4">
        <v>0.95241236976104382</v>
      </c>
    </row>
    <row r="18" spans="2:27" x14ac:dyDescent="0.25">
      <c r="B18" s="8"/>
      <c r="C18" s="8"/>
      <c r="D18" s="8"/>
      <c r="E18" s="8"/>
      <c r="F18" s="13">
        <v>0</v>
      </c>
      <c r="G18" s="14">
        <v>56148.24</v>
      </c>
      <c r="H18" s="15">
        <v>0.9999998219000592</v>
      </c>
      <c r="J18" s="5">
        <v>1</v>
      </c>
      <c r="K18" s="4">
        <v>0.47012716263643023</v>
      </c>
      <c r="L18" s="4">
        <v>1.4020039205283861</v>
      </c>
      <c r="M18" s="4">
        <v>0.91603449795852943</v>
      </c>
      <c r="P18" s="8"/>
      <c r="Q18" s="8"/>
      <c r="R18" s="8"/>
      <c r="S18" s="8"/>
      <c r="T18" s="13">
        <v>0</v>
      </c>
      <c r="U18" s="14">
        <v>94309.331999999995</v>
      </c>
      <c r="V18" s="15">
        <v>0.99999991517277076</v>
      </c>
      <c r="X18" s="5">
        <v>1</v>
      </c>
      <c r="Y18" s="4">
        <v>0.65206050483697953</v>
      </c>
      <c r="Z18" s="4">
        <v>0.70370147516470949</v>
      </c>
      <c r="AA18" s="4">
        <v>0.48745258953142928</v>
      </c>
    </row>
    <row r="19" spans="2:27" x14ac:dyDescent="0.25">
      <c r="B19" s="8"/>
      <c r="C19" s="8"/>
      <c r="D19" s="8"/>
      <c r="E19" s="8"/>
      <c r="F19" s="13">
        <v>0.5</v>
      </c>
      <c r="G19" s="14">
        <v>64227.512000000002</v>
      </c>
      <c r="H19" s="15">
        <v>1.1438916083760402</v>
      </c>
      <c r="J19" s="5">
        <v>2</v>
      </c>
      <c r="K19" s="4">
        <v>0.29357383624513089</v>
      </c>
      <c r="L19" s="4">
        <v>1.4491980963290785</v>
      </c>
      <c r="M19" s="4">
        <v>0.78771117532603419</v>
      </c>
      <c r="P19" s="8"/>
      <c r="Q19" s="8"/>
      <c r="R19" s="8"/>
      <c r="S19" s="8"/>
      <c r="T19" s="13">
        <v>0.5</v>
      </c>
      <c r="U19" s="14">
        <v>89821.381999999998</v>
      </c>
      <c r="V19" s="15">
        <v>0.95241236976104382</v>
      </c>
      <c r="X19" s="5">
        <v>2</v>
      </c>
      <c r="Y19" s="4">
        <v>0.7267407181850174</v>
      </c>
      <c r="Z19" s="4">
        <v>0.58778287610456803</v>
      </c>
      <c r="AA19" s="4">
        <v>0.4067842379132332</v>
      </c>
    </row>
    <row r="20" spans="2:27" x14ac:dyDescent="0.25">
      <c r="B20" s="20" t="s">
        <v>5</v>
      </c>
      <c r="C20" s="8"/>
      <c r="D20" s="8"/>
      <c r="E20" s="8"/>
      <c r="F20" s="13">
        <v>1</v>
      </c>
      <c r="G20" s="14">
        <v>51433.733999999997</v>
      </c>
      <c r="H20" s="15">
        <v>0.91603449795852943</v>
      </c>
      <c r="P20" s="20" t="s">
        <v>5</v>
      </c>
      <c r="Q20" s="8"/>
      <c r="R20" s="8"/>
      <c r="S20" s="8"/>
      <c r="T20" s="13">
        <v>1</v>
      </c>
      <c r="U20" s="14">
        <v>45971.332000000002</v>
      </c>
      <c r="V20" s="15">
        <v>0.48745258953142928</v>
      </c>
    </row>
    <row r="21" spans="2:27" x14ac:dyDescent="0.25">
      <c r="B21" s="8"/>
      <c r="C21" s="8"/>
      <c r="D21" s="8"/>
      <c r="E21" s="8"/>
      <c r="F21" s="13">
        <v>2</v>
      </c>
      <c r="G21" s="14">
        <v>44228.603999999999</v>
      </c>
      <c r="H21" s="15">
        <v>0.78771117532603419</v>
      </c>
      <c r="P21" s="8"/>
      <c r="Q21" s="8"/>
      <c r="R21" s="8"/>
      <c r="S21" s="8"/>
      <c r="T21" s="13">
        <v>2</v>
      </c>
      <c r="U21" s="14">
        <v>38363.553</v>
      </c>
      <c r="V21" s="15">
        <v>0.4067842379132332</v>
      </c>
    </row>
    <row r="22" spans="2:27" x14ac:dyDescent="0.25">
      <c r="B22" s="8"/>
      <c r="C22" s="8"/>
      <c r="D22" s="8"/>
      <c r="E22" s="8"/>
      <c r="H22" s="6"/>
      <c r="P22" s="8"/>
      <c r="Q22" s="8"/>
      <c r="R22" s="8"/>
      <c r="S22" s="8"/>
      <c r="V22" s="6"/>
    </row>
    <row r="23" spans="2:27" x14ac:dyDescent="0.25">
      <c r="H23" s="6"/>
      <c r="V23" s="6"/>
    </row>
    <row r="24" spans="2:27" x14ac:dyDescent="0.25">
      <c r="H24" s="6"/>
      <c r="V24" s="6"/>
    </row>
    <row r="25" spans="2:27" x14ac:dyDescent="0.25">
      <c r="H25" s="6"/>
      <c r="V25" s="6"/>
    </row>
    <row r="26" spans="2:27" x14ac:dyDescent="0.25">
      <c r="H26" s="6"/>
      <c r="V26" s="6"/>
    </row>
    <row r="27" spans="2:27" ht="18.75" x14ac:dyDescent="0.3">
      <c r="D27" s="27" t="s">
        <v>15</v>
      </c>
      <c r="H27" s="6"/>
      <c r="R27" s="27" t="s">
        <v>16</v>
      </c>
      <c r="V27" s="6"/>
    </row>
    <row r="28" spans="2:27" x14ac:dyDescent="0.25">
      <c r="H28" s="6"/>
      <c r="V28" s="6"/>
    </row>
    <row r="29" spans="2:27" x14ac:dyDescent="0.25">
      <c r="G29" t="s">
        <v>7</v>
      </c>
      <c r="H29" s="6" t="s">
        <v>8</v>
      </c>
      <c r="U29" t="s">
        <v>7</v>
      </c>
      <c r="V29" s="6" t="s">
        <v>8</v>
      </c>
    </row>
    <row r="30" spans="2:27" x14ac:dyDescent="0.25">
      <c r="B30" s="5" t="s">
        <v>1</v>
      </c>
      <c r="F30" s="5" t="s">
        <v>0</v>
      </c>
      <c r="G30" t="s">
        <v>2</v>
      </c>
      <c r="H30" s="6" t="s">
        <v>9</v>
      </c>
      <c r="P30" s="5" t="s">
        <v>6</v>
      </c>
      <c r="T30" s="5" t="s">
        <v>0</v>
      </c>
      <c r="U30" t="s">
        <v>2</v>
      </c>
      <c r="V30" s="6" t="s">
        <v>9</v>
      </c>
    </row>
    <row r="31" spans="2:27" x14ac:dyDescent="0.25">
      <c r="B31" s="7"/>
      <c r="C31" s="7"/>
      <c r="D31" s="7"/>
      <c r="E31" s="7"/>
      <c r="F31" s="10">
        <v>0</v>
      </c>
      <c r="G31" s="11">
        <v>48636.459000000003</v>
      </c>
      <c r="H31" s="12">
        <v>1.000009437453738</v>
      </c>
      <c r="P31" s="7"/>
      <c r="Q31" s="7"/>
      <c r="R31" s="7"/>
      <c r="S31" s="7"/>
      <c r="T31" s="10">
        <v>0</v>
      </c>
      <c r="U31" s="11">
        <v>37486.680999999997</v>
      </c>
      <c r="V31" s="12">
        <v>0.99999149038333279</v>
      </c>
    </row>
    <row r="32" spans="2:27" x14ac:dyDescent="0.25">
      <c r="B32" s="19" t="s">
        <v>3</v>
      </c>
      <c r="C32" s="7"/>
      <c r="D32" s="7"/>
      <c r="E32" s="7"/>
      <c r="F32" s="10">
        <v>0.5</v>
      </c>
      <c r="G32" s="11">
        <v>29840.217000000001</v>
      </c>
      <c r="H32" s="12">
        <v>0.61354175919072296</v>
      </c>
      <c r="P32" s="19" t="s">
        <v>3</v>
      </c>
      <c r="Q32" s="7"/>
      <c r="R32" s="7"/>
      <c r="S32" s="7"/>
      <c r="T32" s="10">
        <v>0.5</v>
      </c>
      <c r="U32" s="11">
        <v>27404.217000000001</v>
      </c>
      <c r="V32" s="12">
        <v>0.73103254461546674</v>
      </c>
    </row>
    <row r="33" spans="2:27" x14ac:dyDescent="0.25">
      <c r="B33" s="9"/>
      <c r="C33" s="9"/>
      <c r="D33" s="9"/>
      <c r="E33" s="9"/>
      <c r="F33" s="10">
        <v>1</v>
      </c>
      <c r="G33" s="11">
        <v>20810.146000000001</v>
      </c>
      <c r="H33" s="12">
        <v>0.42787535981577435</v>
      </c>
      <c r="P33" s="9"/>
      <c r="Q33" s="9"/>
      <c r="R33" s="9"/>
      <c r="S33" s="9"/>
      <c r="T33" s="10">
        <v>1</v>
      </c>
      <c r="U33" s="11">
        <v>27027.044999999998</v>
      </c>
      <c r="V33" s="12">
        <v>0.720971136660709</v>
      </c>
    </row>
    <row r="34" spans="2:27" x14ac:dyDescent="0.25">
      <c r="B34" s="9"/>
      <c r="C34" s="9"/>
      <c r="D34" s="9"/>
      <c r="E34" s="9"/>
      <c r="F34" s="10">
        <v>2</v>
      </c>
      <c r="G34" s="11">
        <v>15241.409</v>
      </c>
      <c r="H34" s="12">
        <v>0.31337710749239245</v>
      </c>
      <c r="P34" s="9"/>
      <c r="Q34" s="9"/>
      <c r="R34" s="9"/>
      <c r="S34" s="9"/>
      <c r="T34" s="10">
        <v>2</v>
      </c>
      <c r="U34" s="11">
        <v>19122.217000000001</v>
      </c>
      <c r="V34" s="12">
        <v>0.51010262224237735</v>
      </c>
    </row>
    <row r="35" spans="2:27" x14ac:dyDescent="0.25">
      <c r="B35" s="9"/>
      <c r="C35" s="9"/>
      <c r="D35" s="9"/>
      <c r="E35" s="9"/>
      <c r="F35" s="5"/>
      <c r="G35" s="4"/>
      <c r="H35" s="6"/>
      <c r="K35" s="26" t="s">
        <v>15</v>
      </c>
      <c r="P35" s="9"/>
      <c r="Q35" s="9"/>
      <c r="R35" s="9"/>
      <c r="S35" s="9"/>
      <c r="T35" s="5"/>
      <c r="U35" s="4"/>
      <c r="V35" s="6"/>
      <c r="Y35" s="26" t="s">
        <v>17</v>
      </c>
    </row>
    <row r="36" spans="2:27" x14ac:dyDescent="0.25">
      <c r="B36" s="9"/>
      <c r="C36" s="9"/>
      <c r="D36" s="9"/>
      <c r="E36" s="9"/>
      <c r="F36" s="16">
        <v>0</v>
      </c>
      <c r="G36" s="9">
        <v>165737.867</v>
      </c>
      <c r="H36" s="18">
        <v>0.99999919752862954</v>
      </c>
      <c r="K36" s="22" t="s">
        <v>10</v>
      </c>
      <c r="L36" s="22"/>
      <c r="M36" s="22"/>
      <c r="P36" s="9"/>
      <c r="Q36" s="9"/>
      <c r="R36" s="9"/>
      <c r="S36" s="9"/>
      <c r="T36" s="16">
        <v>0</v>
      </c>
      <c r="U36" s="17">
        <v>200650.38200000001</v>
      </c>
      <c r="V36" s="18">
        <v>1.0000019038126091</v>
      </c>
      <c r="Y36" s="22" t="s">
        <v>10</v>
      </c>
      <c r="Z36" s="22"/>
      <c r="AA36" s="22"/>
    </row>
    <row r="37" spans="2:27" x14ac:dyDescent="0.25">
      <c r="B37" s="21" t="s">
        <v>4</v>
      </c>
      <c r="C37" s="9"/>
      <c r="D37" s="9"/>
      <c r="E37" s="9"/>
      <c r="F37" s="16">
        <v>0.5</v>
      </c>
      <c r="G37" s="9">
        <v>156546.74600000001</v>
      </c>
      <c r="H37" s="18">
        <v>0.94454347222725032</v>
      </c>
      <c r="P37" s="21" t="s">
        <v>4</v>
      </c>
      <c r="Q37" s="9"/>
      <c r="R37" s="9"/>
      <c r="S37" s="9"/>
      <c r="T37" s="16">
        <v>0.5</v>
      </c>
      <c r="U37" s="17">
        <v>143530.62400000001</v>
      </c>
      <c r="V37" s="18">
        <v>0.71532830301520067</v>
      </c>
    </row>
    <row r="38" spans="2:27" x14ac:dyDescent="0.25">
      <c r="B38" s="9"/>
      <c r="C38" s="9"/>
      <c r="D38" s="9"/>
      <c r="E38" s="9"/>
      <c r="F38" s="16">
        <v>1</v>
      </c>
      <c r="G38" s="9">
        <v>171804.01800000001</v>
      </c>
      <c r="H38" s="18">
        <v>1.0366000434420592</v>
      </c>
      <c r="J38" s="5" t="s">
        <v>0</v>
      </c>
      <c r="K38" s="23" t="s">
        <v>3</v>
      </c>
      <c r="L38" s="25" t="s">
        <v>4</v>
      </c>
      <c r="M38" s="24" t="s">
        <v>5</v>
      </c>
      <c r="P38" s="9"/>
      <c r="Q38" s="9"/>
      <c r="R38" s="9"/>
      <c r="S38" s="9"/>
      <c r="T38" s="16">
        <v>1</v>
      </c>
      <c r="U38" s="17">
        <v>132828.57399999999</v>
      </c>
      <c r="V38" s="18">
        <v>0.66199139795664086</v>
      </c>
      <c r="X38" s="5" t="s">
        <v>0</v>
      </c>
      <c r="Y38" s="23" t="s">
        <v>3</v>
      </c>
      <c r="Z38" s="25" t="s">
        <v>4</v>
      </c>
      <c r="AA38" s="24" t="s">
        <v>5</v>
      </c>
    </row>
    <row r="39" spans="2:27" x14ac:dyDescent="0.25">
      <c r="B39" s="9"/>
      <c r="C39" s="9"/>
      <c r="D39" s="9"/>
      <c r="E39" s="9"/>
      <c r="F39" s="16">
        <v>2</v>
      </c>
      <c r="G39" s="9">
        <v>150130.55300000001</v>
      </c>
      <c r="H39" s="18">
        <v>0.90583060613739763</v>
      </c>
      <c r="J39" s="5">
        <v>0</v>
      </c>
      <c r="K39" s="4">
        <v>1</v>
      </c>
      <c r="L39" s="4">
        <v>1</v>
      </c>
      <c r="M39" s="4">
        <v>1.0000004106896654</v>
      </c>
      <c r="P39" s="9"/>
      <c r="Q39" s="9"/>
      <c r="R39" s="9"/>
      <c r="S39" s="9"/>
      <c r="T39" s="16">
        <v>2</v>
      </c>
      <c r="U39" s="17">
        <v>77427.259999999995</v>
      </c>
      <c r="V39" s="18">
        <v>0.38588218290555693</v>
      </c>
      <c r="X39" s="5">
        <v>0</v>
      </c>
      <c r="Y39" s="4">
        <v>1</v>
      </c>
      <c r="Z39" s="4">
        <v>1</v>
      </c>
      <c r="AA39" s="4">
        <v>1</v>
      </c>
    </row>
    <row r="40" spans="2:27" x14ac:dyDescent="0.25">
      <c r="B40" s="8"/>
      <c r="C40" s="8"/>
      <c r="D40" s="8"/>
      <c r="E40" s="8"/>
      <c r="F40" s="5"/>
      <c r="G40" s="4"/>
      <c r="H40" s="6"/>
      <c r="J40" s="5">
        <v>0.5</v>
      </c>
      <c r="K40" s="4">
        <v>0.61354175919072296</v>
      </c>
      <c r="L40" s="4">
        <v>0.94454347222725032</v>
      </c>
      <c r="M40" s="4">
        <v>0.91310223239168053</v>
      </c>
      <c r="P40" s="8"/>
      <c r="Q40" s="8"/>
      <c r="R40" s="8"/>
      <c r="S40" s="8"/>
      <c r="T40" s="5"/>
      <c r="U40" s="4"/>
      <c r="V40" s="6"/>
      <c r="X40" s="5">
        <v>0.5</v>
      </c>
      <c r="Y40" s="4">
        <v>0.73103254461546674</v>
      </c>
      <c r="Z40" s="4">
        <v>0.71532830301520067</v>
      </c>
      <c r="AA40" s="4">
        <v>0.67843809796948495</v>
      </c>
    </row>
    <row r="41" spans="2:27" x14ac:dyDescent="0.25">
      <c r="B41" s="8"/>
      <c r="C41" s="8"/>
      <c r="D41" s="8"/>
      <c r="E41" s="8"/>
      <c r="F41" s="13">
        <v>0</v>
      </c>
      <c r="G41" s="14">
        <v>34089.014000000003</v>
      </c>
      <c r="H41" s="15">
        <v>1.0000004106896654</v>
      </c>
      <c r="J41" s="5">
        <v>1</v>
      </c>
      <c r="K41" s="4">
        <v>0.42787535981577435</v>
      </c>
      <c r="L41" s="4">
        <v>1.0366000434420592</v>
      </c>
      <c r="M41" s="4">
        <v>0.74564126257737107</v>
      </c>
      <c r="P41" s="8"/>
      <c r="Q41" s="8"/>
      <c r="R41" s="8"/>
      <c r="S41" s="8"/>
      <c r="T41" s="13">
        <v>0</v>
      </c>
      <c r="U41" s="14">
        <v>87170.106</v>
      </c>
      <c r="V41" s="15">
        <v>1.0000012160146841</v>
      </c>
      <c r="X41" s="5">
        <v>1</v>
      </c>
      <c r="Y41" s="4">
        <v>0.720971136660709</v>
      </c>
      <c r="Z41" s="4">
        <v>0.66199139795664086</v>
      </c>
      <c r="AA41" s="4">
        <v>0.50153518412297804</v>
      </c>
    </row>
    <row r="42" spans="2:27" x14ac:dyDescent="0.25">
      <c r="B42" s="8"/>
      <c r="C42" s="8"/>
      <c r="D42" s="8"/>
      <c r="E42" s="8"/>
      <c r="F42" s="13">
        <v>0.5</v>
      </c>
      <c r="G42" s="14">
        <v>31126.741999999998</v>
      </c>
      <c r="H42" s="15">
        <v>0.91310223239168053</v>
      </c>
      <c r="J42" s="5">
        <v>2</v>
      </c>
      <c r="K42" s="4">
        <v>0.31337710749239245</v>
      </c>
      <c r="L42" s="4">
        <v>0.90583060613739763</v>
      </c>
      <c r="M42" s="4">
        <v>0.66270330605180561</v>
      </c>
      <c r="P42" s="8"/>
      <c r="Q42" s="8"/>
      <c r="R42" s="8"/>
      <c r="S42" s="8"/>
      <c r="T42" s="13">
        <v>0.5</v>
      </c>
      <c r="U42" s="14">
        <v>59139.449000000001</v>
      </c>
      <c r="V42" s="15">
        <v>0.67843809796948495</v>
      </c>
      <c r="X42" s="5">
        <v>2</v>
      </c>
      <c r="Y42" s="4">
        <v>0.51010262224237735</v>
      </c>
      <c r="Z42" s="4">
        <v>0.38588218290555693</v>
      </c>
      <c r="AA42" s="4">
        <v>0.23750726167259381</v>
      </c>
    </row>
    <row r="43" spans="2:27" x14ac:dyDescent="0.25">
      <c r="B43" s="20" t="s">
        <v>5</v>
      </c>
      <c r="C43" s="8"/>
      <c r="D43" s="8"/>
      <c r="E43" s="8"/>
      <c r="F43" s="13">
        <v>1</v>
      </c>
      <c r="G43" s="14">
        <v>25418.165000000001</v>
      </c>
      <c r="H43" s="15">
        <v>0.74564126257737107</v>
      </c>
      <c r="P43" s="20" t="s">
        <v>5</v>
      </c>
      <c r="Q43" s="8"/>
      <c r="R43" s="8"/>
      <c r="S43" s="8"/>
      <c r="T43" s="13">
        <v>1</v>
      </c>
      <c r="U43" s="14">
        <v>43718.822</v>
      </c>
      <c r="V43" s="15">
        <v>0.50153518412297804</v>
      </c>
    </row>
    <row r="44" spans="2:27" x14ac:dyDescent="0.25">
      <c r="B44" s="8"/>
      <c r="C44" s="8"/>
      <c r="D44" s="8"/>
      <c r="E44" s="8"/>
      <c r="F44" s="13">
        <v>2</v>
      </c>
      <c r="G44" s="14">
        <v>22590.893</v>
      </c>
      <c r="H44" s="15">
        <v>0.66270330605180561</v>
      </c>
      <c r="P44" s="8"/>
      <c r="Q44" s="8"/>
      <c r="R44" s="8"/>
      <c r="S44" s="8"/>
      <c r="T44" s="13">
        <v>2</v>
      </c>
      <c r="U44" s="14">
        <v>20703.508000000002</v>
      </c>
      <c r="V44" s="15">
        <v>0.23750726167259381</v>
      </c>
    </row>
    <row r="45" spans="2:27" x14ac:dyDescent="0.25">
      <c r="B45" s="8"/>
      <c r="C45" s="8"/>
      <c r="D45" s="8"/>
      <c r="E45" s="8"/>
      <c r="P45" s="8"/>
      <c r="Q45" s="8"/>
      <c r="R45" s="8"/>
      <c r="S45" s="8"/>
    </row>
    <row r="51" spans="2:23" x14ac:dyDescent="0.25">
      <c r="C51" s="26" t="s">
        <v>11</v>
      </c>
      <c r="Q51" s="26" t="s">
        <v>11</v>
      </c>
    </row>
    <row r="52" spans="2:23" x14ac:dyDescent="0.25">
      <c r="B52" s="22" t="s">
        <v>18</v>
      </c>
      <c r="D52" s="22"/>
      <c r="E52" s="22"/>
      <c r="H52" s="22" t="s">
        <v>19</v>
      </c>
      <c r="P52" s="22" t="s">
        <v>18</v>
      </c>
      <c r="R52" s="22"/>
      <c r="S52" s="22"/>
      <c r="V52" s="22" t="s">
        <v>19</v>
      </c>
    </row>
    <row r="54" spans="2:23" x14ac:dyDescent="0.25">
      <c r="B54" s="5" t="s">
        <v>0</v>
      </c>
      <c r="C54" s="23" t="s">
        <v>3</v>
      </c>
      <c r="D54" s="25" t="s">
        <v>4</v>
      </c>
      <c r="E54" s="24" t="s">
        <v>5</v>
      </c>
      <c r="G54" s="23" t="s">
        <v>3</v>
      </c>
      <c r="H54" s="25" t="s">
        <v>4</v>
      </c>
      <c r="I54" s="24" t="s">
        <v>5</v>
      </c>
      <c r="P54" s="5" t="s">
        <v>0</v>
      </c>
      <c r="Q54" s="23" t="s">
        <v>3</v>
      </c>
      <c r="R54" s="25" t="s">
        <v>4</v>
      </c>
      <c r="S54" s="24" t="s">
        <v>5</v>
      </c>
      <c r="U54" s="23" t="s">
        <v>3</v>
      </c>
      <c r="V54" s="25" t="s">
        <v>4</v>
      </c>
      <c r="W54" s="24" t="s">
        <v>5</v>
      </c>
    </row>
    <row r="55" spans="2:23" x14ac:dyDescent="0.25">
      <c r="B55" s="5">
        <v>0</v>
      </c>
      <c r="C55">
        <v>0.99999980459873905</v>
      </c>
      <c r="D55">
        <v>0.99999979173147246</v>
      </c>
      <c r="E55">
        <v>0.99999996961996462</v>
      </c>
      <c r="G55">
        <v>0</v>
      </c>
      <c r="H55">
        <v>0</v>
      </c>
      <c r="I55">
        <v>0</v>
      </c>
      <c r="P55" s="5">
        <v>0</v>
      </c>
      <c r="Q55">
        <v>0.99999986091758286</v>
      </c>
      <c r="R55">
        <v>0.9999999551458657</v>
      </c>
      <c r="S55">
        <v>0.99999993464274106</v>
      </c>
      <c r="U55">
        <v>0</v>
      </c>
      <c r="V55">
        <v>0</v>
      </c>
      <c r="W55">
        <v>0</v>
      </c>
    </row>
    <row r="56" spans="2:23" x14ac:dyDescent="0.25">
      <c r="B56" s="5">
        <v>0.5</v>
      </c>
      <c r="C56">
        <v>0.63646558317759749</v>
      </c>
      <c r="D56">
        <v>1.1647031679884203</v>
      </c>
      <c r="E56">
        <v>1.0284967864547387</v>
      </c>
      <c r="G56">
        <v>2.2929626818931501E-2</v>
      </c>
      <c r="H56">
        <v>0.22015912585925099</v>
      </c>
      <c r="I56">
        <v>0.115394821921301</v>
      </c>
      <c r="P56" s="5">
        <v>0.5</v>
      </c>
      <c r="Q56">
        <v>0.85595968108455123</v>
      </c>
      <c r="R56">
        <v>0.84650058999299771</v>
      </c>
      <c r="S56">
        <v>0.81542480580459786</v>
      </c>
      <c r="U56">
        <v>0.124920896108128</v>
      </c>
      <c r="V56">
        <v>0.13117371299698899</v>
      </c>
      <c r="W56">
        <v>0.13698756395644601</v>
      </c>
    </row>
    <row r="57" spans="2:23" x14ac:dyDescent="0.25">
      <c r="B57" s="5">
        <v>1</v>
      </c>
      <c r="C57">
        <v>0.44899923781953122</v>
      </c>
      <c r="D57">
        <v>1.2193022947079142</v>
      </c>
      <c r="E57">
        <v>0.83083777090113919</v>
      </c>
      <c r="G57">
        <v>2.1127924816898999E-2</v>
      </c>
      <c r="H57">
        <v>0.182701625820472</v>
      </c>
      <c r="I57">
        <v>8.5196727057390204E-2</v>
      </c>
      <c r="P57" s="5">
        <v>1</v>
      </c>
      <c r="Q57">
        <v>0.68651889798539512</v>
      </c>
      <c r="R57">
        <v>0.68284577671509505</v>
      </c>
      <c r="S57">
        <v>0.49449357038346942</v>
      </c>
      <c r="U57">
        <v>3.4458393148415589E-2</v>
      </c>
      <c r="V57">
        <v>2.08556984496144E-2</v>
      </c>
      <c r="W57">
        <v>7.0409808520401074E-3</v>
      </c>
    </row>
    <row r="58" spans="2:23" x14ac:dyDescent="0.25">
      <c r="B58" s="5">
        <v>2</v>
      </c>
      <c r="C58">
        <v>0.30347398992014285</v>
      </c>
      <c r="D58">
        <v>1.1775146245052555</v>
      </c>
      <c r="E58">
        <v>0.7252071434870202</v>
      </c>
      <c r="G58">
        <v>9.9001536750119301E-3</v>
      </c>
      <c r="H58">
        <v>0.27168347182382302</v>
      </c>
      <c r="I58">
        <v>6.2504031839013999E-2</v>
      </c>
      <c r="P58" s="5">
        <v>2</v>
      </c>
      <c r="Q58">
        <v>0.61842384742489775</v>
      </c>
      <c r="R58">
        <v>0.48683214487370075</v>
      </c>
      <c r="S58">
        <v>0.32214559993765474</v>
      </c>
      <c r="U58">
        <v>0.10831687076012</v>
      </c>
      <c r="V58">
        <v>0.10095073123086699</v>
      </c>
      <c r="W58">
        <v>8.4638637975578496E-2</v>
      </c>
    </row>
    <row r="67" spans="1:24" ht="23.25" x14ac:dyDescent="0.35">
      <c r="J67" s="36" t="s">
        <v>4</v>
      </c>
    </row>
    <row r="72" spans="1:24" ht="23.25" x14ac:dyDescent="0.35">
      <c r="A72" s="34"/>
      <c r="O72" s="34"/>
    </row>
    <row r="73" spans="1:24" ht="23.25" x14ac:dyDescent="0.35">
      <c r="J73" s="37" t="s">
        <v>5</v>
      </c>
    </row>
    <row r="74" spans="1:24" ht="23.25" x14ac:dyDescent="0.35">
      <c r="X74" s="38" t="s">
        <v>3</v>
      </c>
    </row>
    <row r="76" spans="1:24" ht="23.25" x14ac:dyDescent="0.35">
      <c r="X76" s="36" t="s">
        <v>4</v>
      </c>
    </row>
    <row r="79" spans="1:24" ht="23.25" x14ac:dyDescent="0.35">
      <c r="J79" s="38" t="s">
        <v>3</v>
      </c>
      <c r="X79" s="37" t="s">
        <v>5</v>
      </c>
    </row>
    <row r="86" spans="5:19" ht="23.25" x14ac:dyDescent="0.35">
      <c r="E86" s="34" t="s">
        <v>36</v>
      </c>
      <c r="S86" s="34" t="s">
        <v>36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shapeId="2049" r:id="rId4">
          <objectPr defaultSize="0" autoPict="0" r:id="rId5">
            <anchor moveWithCells="1">
              <from>
                <xdr:col>1</xdr:col>
                <xdr:colOff>523875</xdr:colOff>
                <xdr:row>30</xdr:row>
                <xdr:rowOff>19050</xdr:rowOff>
              </from>
              <to>
                <xdr:col>3</xdr:col>
                <xdr:colOff>390525</xdr:colOff>
                <xdr:row>45</xdr:row>
                <xdr:rowOff>9525</xdr:rowOff>
              </to>
            </anchor>
          </objectPr>
        </oleObject>
      </mc:Choice>
      <mc:Fallback>
        <oleObject shapeId="2049" r:id="rId4"/>
      </mc:Fallback>
    </mc:AlternateContent>
    <mc:AlternateContent xmlns:mc="http://schemas.openxmlformats.org/markup-compatibility/2006">
      <mc:Choice Requires="x14">
        <oleObject shapeId="2050" r:id="rId6">
          <objectPr defaultSize="0" autoPict="0" r:id="rId7">
            <anchor moveWithCells="1">
              <from>
                <xdr:col>15</xdr:col>
                <xdr:colOff>542925</xdr:colOff>
                <xdr:row>30</xdr:row>
                <xdr:rowOff>28575</xdr:rowOff>
              </from>
              <to>
                <xdr:col>17</xdr:col>
                <xdr:colOff>400050</xdr:colOff>
                <xdr:row>45</xdr:row>
                <xdr:rowOff>0</xdr:rowOff>
              </to>
            </anchor>
          </objectPr>
        </oleObject>
      </mc:Choice>
      <mc:Fallback>
        <oleObject shapeId="2050" r:id="rId6"/>
      </mc:Fallback>
    </mc:AlternateContent>
    <mc:AlternateContent xmlns:mc="http://schemas.openxmlformats.org/markup-compatibility/2006">
      <mc:Choice Requires="x14">
        <oleObject shapeId="2051" r:id="rId8">
          <objectPr defaultSize="0" autoPict="0" r:id="rId9">
            <anchor moveWithCells="1">
              <from>
                <xdr:col>2</xdr:col>
                <xdr:colOff>0</xdr:colOff>
                <xdr:row>7</xdr:row>
                <xdr:rowOff>19050</xdr:rowOff>
              </from>
              <to>
                <xdr:col>3</xdr:col>
                <xdr:colOff>466725</xdr:colOff>
                <xdr:row>22</xdr:row>
                <xdr:rowOff>0</xdr:rowOff>
              </to>
            </anchor>
          </objectPr>
        </oleObject>
      </mc:Choice>
      <mc:Fallback>
        <oleObject shapeId="2051" r:id="rId8"/>
      </mc:Fallback>
    </mc:AlternateContent>
    <mc:AlternateContent xmlns:mc="http://schemas.openxmlformats.org/markup-compatibility/2006">
      <mc:Choice Requires="x14">
        <oleObject shapeId="2052" r:id="rId10">
          <objectPr defaultSize="0" autoPict="0" r:id="rId11">
            <anchor moveWithCells="1">
              <from>
                <xdr:col>15</xdr:col>
                <xdr:colOff>590550</xdr:colOff>
                <xdr:row>7</xdr:row>
                <xdr:rowOff>19050</xdr:rowOff>
              </from>
              <to>
                <xdr:col>17</xdr:col>
                <xdr:colOff>447675</xdr:colOff>
                <xdr:row>21</xdr:row>
                <xdr:rowOff>180975</xdr:rowOff>
              </to>
            </anchor>
          </objectPr>
        </oleObject>
      </mc:Choice>
      <mc:Fallback>
        <oleObject shapeId="2052" r:id="rId10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7A</vt:lpstr>
      <vt:lpstr>FIG7B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</dc:creator>
  <cp:lastModifiedBy>max</cp:lastModifiedBy>
  <dcterms:created xsi:type="dcterms:W3CDTF">2015-02-04T11:27:48Z</dcterms:created>
  <dcterms:modified xsi:type="dcterms:W3CDTF">2015-05-14T14:17:25Z</dcterms:modified>
</cp:coreProperties>
</file>